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lick/Desktop/Box Sync/Active_Manuscripts/2022_Manuscript_AB826/Revision_3Aug/"/>
    </mc:Choice>
  </mc:AlternateContent>
  <xr:revisionPtr revIDLastSave="0" documentId="13_ncr:1_{EE3C8CD8-E947-D54A-86D5-B74A0BDA14BB}" xr6:coauthVersionLast="47" xr6:coauthVersionMax="47" xr10:uidLastSave="{00000000-0000-0000-0000-000000000000}"/>
  <bookViews>
    <workbookView xWindow="0" yWindow="500" windowWidth="28800" windowHeight="12880" xr2:uid="{B5630EE7-6268-3741-8FDB-E53782EEA51D}"/>
  </bookViews>
  <sheets>
    <sheet name="Figure 1C" sheetId="1" r:id="rId1"/>
    <sheet name="Figure 1D" sheetId="2" r:id="rId2"/>
    <sheet name="Supple fig S3" sheetId="4" r:id="rId3"/>
    <sheet name="Supple fig S16" sheetId="5" r:id="rId4"/>
    <sheet name="Supple fig S19" sheetId="3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4" l="1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</calcChain>
</file>

<file path=xl/sharedStrings.xml><?xml version="1.0" encoding="utf-8"?>
<sst xmlns="http://schemas.openxmlformats.org/spreadsheetml/2006/main" count="73" uniqueCount="55">
  <si>
    <t>Substrates</t>
  </si>
  <si>
    <t>PosA_A</t>
  </si>
  <si>
    <t>Bdello_A</t>
  </si>
  <si>
    <t>Blank</t>
  </si>
  <si>
    <t>L-DAP</t>
  </si>
  <si>
    <t>L-DAB</t>
  </si>
  <si>
    <t>L-Orn</t>
  </si>
  <si>
    <t>L-Lys</t>
  </si>
  <si>
    <t>Beta-Lys</t>
  </si>
  <si>
    <t>L-Arg</t>
  </si>
  <si>
    <t>L-Citruline</t>
  </si>
  <si>
    <t>posA WT</t>
  </si>
  <si>
    <t>posA KO</t>
  </si>
  <si>
    <t>Static</t>
  </si>
  <si>
    <t>Biofilm</t>
  </si>
  <si>
    <t>Substrate</t>
  </si>
  <si>
    <t>Std</t>
  </si>
  <si>
    <t>L-Asn</t>
  </si>
  <si>
    <t>L-Met</t>
  </si>
  <si>
    <t>Beta-L-Lys</t>
  </si>
  <si>
    <t>L-Gln</t>
  </si>
  <si>
    <t>L-Phe</t>
  </si>
  <si>
    <t>L-Trp</t>
  </si>
  <si>
    <t>L-His</t>
  </si>
  <si>
    <t>L-Gly</t>
  </si>
  <si>
    <t>L-Tyr</t>
  </si>
  <si>
    <t>L-Asp</t>
  </si>
  <si>
    <t>L-Pro</t>
  </si>
  <si>
    <t>L-Val</t>
  </si>
  <si>
    <t>L-Glu</t>
  </si>
  <si>
    <t>L-Ala</t>
  </si>
  <si>
    <t>L-Ser</t>
  </si>
  <si>
    <t>L-Leu</t>
  </si>
  <si>
    <t>L-Thr</t>
  </si>
  <si>
    <t>L-Ile</t>
  </si>
  <si>
    <t>Beta-L-Ala</t>
  </si>
  <si>
    <t>Anthranilic acid </t>
  </si>
  <si>
    <t>4-OH-Benzoate</t>
  </si>
  <si>
    <t>4-Cl-Benzoate</t>
  </si>
  <si>
    <t>2-ethyl-hexanoic acid</t>
  </si>
  <si>
    <t>Propionic acid</t>
  </si>
  <si>
    <t>[Substrate mM]</t>
  </si>
  <si>
    <t>[L-Orn mM]</t>
  </si>
  <si>
    <t>Enzyme Activity</t>
  </si>
  <si>
    <t>[D-Orn mM]</t>
  </si>
  <si>
    <t>[L-Lys mM]</t>
  </si>
  <si>
    <t>WT with L-ornithine</t>
  </si>
  <si>
    <t>WT with D-ornithine</t>
  </si>
  <si>
    <t>WT with L-lysine</t>
  </si>
  <si>
    <t>T304A with L-ornithine</t>
  </si>
  <si>
    <t xml:space="preserve">S313A with L-ornithine </t>
  </si>
  <si>
    <t xml:space="preserve">M218A with L-ornithine </t>
  </si>
  <si>
    <t xml:space="preserve">M218A with L-lysine </t>
  </si>
  <si>
    <t>Slope triplicates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0" borderId="7" xfId="0" applyFont="1" applyBorder="1"/>
    <xf numFmtId="0" fontId="2" fillId="0" borderId="0" xfId="0" applyFont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3" fillId="0" borderId="9" xfId="0" applyFont="1" applyBorder="1"/>
    <xf numFmtId="0" fontId="4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B7190-AF60-A84F-9C0B-837F7A55F3D1}">
  <dimension ref="B2:N9"/>
  <sheetViews>
    <sheetView tabSelected="1" workbookViewId="0">
      <selection activeCell="J19" sqref="J19"/>
    </sheetView>
  </sheetViews>
  <sheetFormatPr baseColWidth="10" defaultRowHeight="16" x14ac:dyDescent="0.2"/>
  <cols>
    <col min="2" max="2" width="17.33203125" customWidth="1"/>
  </cols>
  <sheetData>
    <row r="2" spans="2:14" ht="17" thickBot="1" x14ac:dyDescent="0.25"/>
    <row r="3" spans="2:14" x14ac:dyDescent="0.2">
      <c r="B3" s="3" t="s">
        <v>41</v>
      </c>
      <c r="C3" s="21" t="s">
        <v>6</v>
      </c>
      <c r="D3" s="22"/>
      <c r="E3" s="22"/>
      <c r="F3" s="21" t="s">
        <v>7</v>
      </c>
      <c r="G3" s="22"/>
      <c r="H3" s="23"/>
      <c r="I3" s="22" t="s">
        <v>4</v>
      </c>
      <c r="J3" s="22"/>
      <c r="K3" s="22"/>
      <c r="L3" s="21" t="s">
        <v>5</v>
      </c>
      <c r="M3" s="22"/>
      <c r="N3" s="23"/>
    </row>
    <row r="4" spans="2:14" x14ac:dyDescent="0.2">
      <c r="B4" s="4">
        <v>0.1</v>
      </c>
      <c r="C4" s="6">
        <v>2.5960000000000001</v>
      </c>
      <c r="D4" s="7">
        <v>2.8340000000000001</v>
      </c>
      <c r="E4" s="7">
        <v>2.996</v>
      </c>
      <c r="F4" s="6">
        <v>0.12</v>
      </c>
      <c r="G4" s="7">
        <v>0.186</v>
      </c>
      <c r="H4" s="8">
        <v>0.14799999999999999</v>
      </c>
      <c r="I4" s="7">
        <v>0.23</v>
      </c>
      <c r="J4" s="7">
        <v>0.48</v>
      </c>
      <c r="K4" s="7">
        <v>0.42</v>
      </c>
      <c r="L4" s="6">
        <v>0.02</v>
      </c>
      <c r="M4" s="7">
        <v>0.03</v>
      </c>
      <c r="N4" s="8">
        <v>0.22</v>
      </c>
    </row>
    <row r="5" spans="2:14" x14ac:dyDescent="0.2">
      <c r="B5" s="4">
        <v>0.25</v>
      </c>
      <c r="C5" s="6">
        <v>4.9800000000000004</v>
      </c>
      <c r="D5" s="7">
        <v>5.1970000000000001</v>
      </c>
      <c r="E5" s="7">
        <v>5.1740000000000004</v>
      </c>
      <c r="F5" s="6">
        <v>0.28000000000000003</v>
      </c>
      <c r="G5" s="7">
        <v>0.25600000000000001</v>
      </c>
      <c r="H5" s="8">
        <v>0.39800000000000002</v>
      </c>
      <c r="I5" s="7">
        <v>0.3</v>
      </c>
      <c r="J5" s="7">
        <v>0.3</v>
      </c>
      <c r="K5" s="7">
        <v>0.47</v>
      </c>
      <c r="L5" s="6">
        <v>0.38</v>
      </c>
      <c r="M5" s="7">
        <v>0.45</v>
      </c>
      <c r="N5" s="8">
        <v>0.31</v>
      </c>
    </row>
    <row r="6" spans="2:14" x14ac:dyDescent="0.2">
      <c r="B6" s="4">
        <v>0.5</v>
      </c>
      <c r="C6" s="6">
        <v>6.2119999999999997</v>
      </c>
      <c r="D6" s="7">
        <v>6.1980000000000004</v>
      </c>
      <c r="E6" s="7">
        <v>6.3129999999999997</v>
      </c>
      <c r="F6" s="6">
        <v>0.60599999999999998</v>
      </c>
      <c r="G6" s="7">
        <v>0.71299999999999997</v>
      </c>
      <c r="H6" s="8">
        <v>0.66600000000000004</v>
      </c>
      <c r="I6" s="7">
        <v>0.22</v>
      </c>
      <c r="J6" s="7">
        <v>0.15</v>
      </c>
      <c r="K6" s="7">
        <v>0.24</v>
      </c>
      <c r="L6" s="6">
        <v>0.55000000000000004</v>
      </c>
      <c r="M6" s="7">
        <v>0.54</v>
      </c>
      <c r="N6" s="8">
        <v>0.46</v>
      </c>
    </row>
    <row r="7" spans="2:14" x14ac:dyDescent="0.2">
      <c r="B7" s="4">
        <v>1</v>
      </c>
      <c r="C7" s="6">
        <v>7.2519999999999998</v>
      </c>
      <c r="D7" s="7">
        <v>7.6120000000000001</v>
      </c>
      <c r="E7" s="7">
        <v>7.4539999999999997</v>
      </c>
      <c r="F7" s="6">
        <v>1.319</v>
      </c>
      <c r="G7" s="7">
        <v>1.216</v>
      </c>
      <c r="H7" s="8">
        <v>1.355</v>
      </c>
      <c r="I7" s="7">
        <v>0.3</v>
      </c>
      <c r="J7" s="7">
        <v>0.13</v>
      </c>
      <c r="K7" s="7">
        <v>0.24</v>
      </c>
      <c r="L7" s="6">
        <v>0.65</v>
      </c>
      <c r="M7" s="7">
        <v>0.42</v>
      </c>
      <c r="N7" s="8">
        <v>0.45</v>
      </c>
    </row>
    <row r="8" spans="2:14" x14ac:dyDescent="0.2">
      <c r="B8" s="4">
        <v>5</v>
      </c>
      <c r="C8" s="6">
        <v>8.2289999999999992</v>
      </c>
      <c r="D8" s="7">
        <v>8.5190000000000001</v>
      </c>
      <c r="E8" s="7">
        <v>8.14</v>
      </c>
      <c r="F8" s="6">
        <v>3.444</v>
      </c>
      <c r="G8" s="7">
        <v>3.556</v>
      </c>
      <c r="H8" s="8">
        <v>3.4569999999999999</v>
      </c>
      <c r="I8" s="7">
        <v>0.36</v>
      </c>
      <c r="J8" s="7">
        <v>0.26</v>
      </c>
      <c r="K8" s="7">
        <v>0.4</v>
      </c>
      <c r="L8" s="6">
        <v>1.96</v>
      </c>
      <c r="M8" s="7">
        <v>1.93</v>
      </c>
      <c r="N8" s="8">
        <v>2.02</v>
      </c>
    </row>
    <row r="9" spans="2:14" ht="17" thickBot="1" x14ac:dyDescent="0.25">
      <c r="B9" s="5">
        <v>10</v>
      </c>
      <c r="C9" s="9">
        <v>8.7370009999999994</v>
      </c>
      <c r="D9" s="10">
        <v>8.7780000000000005</v>
      </c>
      <c r="E9" s="10">
        <v>8.7919999999999998</v>
      </c>
      <c r="F9" s="9">
        <v>5.4</v>
      </c>
      <c r="G9" s="10">
        <v>6.3129999999999997</v>
      </c>
      <c r="H9" s="11">
        <v>5.4420000000000002</v>
      </c>
      <c r="I9" s="10">
        <v>0.55000000000000004</v>
      </c>
      <c r="J9" s="10">
        <v>0.63</v>
      </c>
      <c r="K9" s="10">
        <v>0.72</v>
      </c>
      <c r="L9" s="9">
        <v>2.58</v>
      </c>
      <c r="M9" s="10">
        <v>2.52</v>
      </c>
      <c r="N9" s="11">
        <v>2.6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88D2E-A4FB-1746-8F72-7336F9FA1A7C}">
  <dimension ref="C3:J12"/>
  <sheetViews>
    <sheetView workbookViewId="0">
      <selection activeCell="I22" sqref="I21:I22"/>
    </sheetView>
  </sheetViews>
  <sheetFormatPr baseColWidth="10" defaultRowHeight="16" x14ac:dyDescent="0.2"/>
  <sheetData>
    <row r="3" spans="3:10" ht="17" thickBot="1" x14ac:dyDescent="0.25"/>
    <row r="4" spans="3:10" x14ac:dyDescent="0.2">
      <c r="C4" s="1"/>
      <c r="D4" s="12" t="s">
        <v>0</v>
      </c>
      <c r="E4" s="21" t="s">
        <v>1</v>
      </c>
      <c r="F4" s="22"/>
      <c r="G4" s="23"/>
      <c r="H4" s="22" t="s">
        <v>2</v>
      </c>
      <c r="I4" s="22"/>
      <c r="J4" s="23"/>
    </row>
    <row r="5" spans="3:10" x14ac:dyDescent="0.2">
      <c r="D5" s="13" t="s">
        <v>3</v>
      </c>
      <c r="E5" s="6">
        <v>0</v>
      </c>
      <c r="F5" s="7">
        <v>0.08</v>
      </c>
      <c r="G5" s="8">
        <v>0.08</v>
      </c>
      <c r="H5" s="7">
        <v>0.04</v>
      </c>
      <c r="I5" s="7">
        <v>0.09</v>
      </c>
      <c r="J5" s="8">
        <v>0.04</v>
      </c>
    </row>
    <row r="6" spans="3:10" x14ac:dyDescent="0.2">
      <c r="D6" s="13" t="s">
        <v>4</v>
      </c>
      <c r="E6" s="6">
        <v>0.32</v>
      </c>
      <c r="F6" s="7">
        <v>0.22</v>
      </c>
      <c r="G6" s="8">
        <v>0.59</v>
      </c>
      <c r="H6" s="7">
        <v>7.0000000000000007E-2</v>
      </c>
      <c r="I6" s="7">
        <v>0.28000000000000003</v>
      </c>
      <c r="J6" s="8">
        <v>0.01</v>
      </c>
    </row>
    <row r="7" spans="3:10" x14ac:dyDescent="0.2">
      <c r="D7" s="13" t="s">
        <v>5</v>
      </c>
      <c r="E7" s="6">
        <v>1.66</v>
      </c>
      <c r="F7" s="7">
        <v>1.57</v>
      </c>
      <c r="G7" s="8">
        <v>1.63</v>
      </c>
      <c r="H7" s="7">
        <v>0.1</v>
      </c>
      <c r="I7" s="7">
        <v>0.08</v>
      </c>
      <c r="J7" s="8">
        <v>0</v>
      </c>
    </row>
    <row r="8" spans="3:10" x14ac:dyDescent="0.2">
      <c r="D8" s="13" t="s">
        <v>6</v>
      </c>
      <c r="E8" s="6">
        <v>8.2200000000000006</v>
      </c>
      <c r="F8" s="7">
        <v>8.51</v>
      </c>
      <c r="G8" s="8">
        <v>8.14</v>
      </c>
      <c r="H8" s="7">
        <v>0.43</v>
      </c>
      <c r="I8" s="7">
        <v>0.21</v>
      </c>
      <c r="J8" s="8">
        <v>0.22</v>
      </c>
    </row>
    <row r="9" spans="3:10" x14ac:dyDescent="0.2">
      <c r="D9" s="13" t="s">
        <v>7</v>
      </c>
      <c r="E9" s="6">
        <v>3.54</v>
      </c>
      <c r="F9" s="7">
        <v>3.42</v>
      </c>
      <c r="G9" s="8">
        <v>3.36</v>
      </c>
      <c r="H9" s="7">
        <v>0.69</v>
      </c>
      <c r="I9" s="7">
        <v>0.72</v>
      </c>
      <c r="J9" s="8">
        <v>0.57999999999999996</v>
      </c>
    </row>
    <row r="10" spans="3:10" x14ac:dyDescent="0.2">
      <c r="D10" s="13" t="s">
        <v>8</v>
      </c>
      <c r="E10" s="6">
        <v>0.67</v>
      </c>
      <c r="F10" s="7">
        <v>0.67</v>
      </c>
      <c r="G10" s="8">
        <v>0.62</v>
      </c>
      <c r="H10" s="7">
        <v>0.09</v>
      </c>
      <c r="I10" s="7">
        <v>0.13</v>
      </c>
      <c r="J10" s="8">
        <v>0.01</v>
      </c>
    </row>
    <row r="11" spans="3:10" x14ac:dyDescent="0.2">
      <c r="D11" s="13" t="s">
        <v>9</v>
      </c>
      <c r="E11" s="6">
        <v>0.41</v>
      </c>
      <c r="F11" s="7">
        <v>0.08</v>
      </c>
      <c r="G11" s="8">
        <v>0</v>
      </c>
      <c r="H11" s="7">
        <v>3.24</v>
      </c>
      <c r="I11" s="7">
        <v>2.79</v>
      </c>
      <c r="J11" s="8">
        <v>3.23</v>
      </c>
    </row>
    <row r="12" spans="3:10" ht="17" thickBot="1" x14ac:dyDescent="0.25">
      <c r="D12" s="14" t="s">
        <v>10</v>
      </c>
      <c r="E12" s="9">
        <v>0.42</v>
      </c>
      <c r="F12" s="10">
        <v>0.04</v>
      </c>
      <c r="G12" s="11">
        <v>0.17</v>
      </c>
      <c r="H12" s="10">
        <v>0.16</v>
      </c>
      <c r="I12" s="10">
        <v>0</v>
      </c>
      <c r="J12" s="11">
        <v>0.1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F6EDF-F202-E04F-9916-BE6542CA437F}">
  <dimension ref="B4:G32"/>
  <sheetViews>
    <sheetView workbookViewId="0">
      <selection activeCell="K12" sqref="K12"/>
    </sheetView>
  </sheetViews>
  <sheetFormatPr baseColWidth="10" defaultRowHeight="16" x14ac:dyDescent="0.2"/>
  <cols>
    <col min="2" max="2" width="18.83203125" customWidth="1"/>
  </cols>
  <sheetData>
    <row r="4" spans="2:7" x14ac:dyDescent="0.2">
      <c r="B4" s="2" t="s">
        <v>15</v>
      </c>
      <c r="C4" s="24" t="s">
        <v>53</v>
      </c>
      <c r="D4" s="24"/>
      <c r="E4" s="24"/>
      <c r="F4" s="19" t="s">
        <v>54</v>
      </c>
      <c r="G4" s="19" t="s">
        <v>16</v>
      </c>
    </row>
    <row r="5" spans="2:7" x14ac:dyDescent="0.2">
      <c r="B5" t="s">
        <v>3</v>
      </c>
      <c r="C5">
        <v>-0.17</v>
      </c>
      <c r="D5">
        <v>0.04</v>
      </c>
      <c r="E5">
        <v>0.22</v>
      </c>
      <c r="F5" s="20">
        <f>AVERAGE(C5:E5)</f>
        <v>0.03</v>
      </c>
      <c r="G5" s="20">
        <f>STDEV(C5:E5)</f>
        <v>0.19519221295943134</v>
      </c>
    </row>
    <row r="6" spans="2:7" x14ac:dyDescent="0.2">
      <c r="B6" t="s">
        <v>17</v>
      </c>
      <c r="C6">
        <v>0.48</v>
      </c>
      <c r="D6">
        <v>0.31</v>
      </c>
      <c r="E6">
        <v>0.27</v>
      </c>
      <c r="F6" s="20">
        <f t="shared" ref="F6:F32" si="0">AVERAGE(C6:E6)</f>
        <v>0.35333333333333333</v>
      </c>
      <c r="G6" s="20">
        <f t="shared" ref="G6:G32" si="1">STDEV(C6:E6)</f>
        <v>0.11150485789118483</v>
      </c>
    </row>
    <row r="7" spans="2:7" x14ac:dyDescent="0.2">
      <c r="B7" t="s">
        <v>18</v>
      </c>
      <c r="C7">
        <v>0.47</v>
      </c>
      <c r="D7">
        <v>0.84</v>
      </c>
      <c r="E7">
        <v>0.66</v>
      </c>
      <c r="F7" s="20">
        <f t="shared" si="0"/>
        <v>0.65666666666666673</v>
      </c>
      <c r="G7" s="20">
        <f t="shared" si="1"/>
        <v>0.18502252115170498</v>
      </c>
    </row>
    <row r="8" spans="2:7" x14ac:dyDescent="0.2">
      <c r="B8" t="s">
        <v>6</v>
      </c>
      <c r="C8">
        <v>8.2200000000000006</v>
      </c>
      <c r="D8">
        <v>8.51</v>
      </c>
      <c r="E8">
        <v>8.14</v>
      </c>
      <c r="F8" s="20">
        <f t="shared" si="0"/>
        <v>8.2900000000000009</v>
      </c>
      <c r="G8" s="20">
        <f t="shared" si="1"/>
        <v>0.19467922333931739</v>
      </c>
    </row>
    <row r="9" spans="2:7" x14ac:dyDescent="0.2">
      <c r="B9" t="s">
        <v>7</v>
      </c>
      <c r="C9">
        <v>3.44</v>
      </c>
      <c r="D9">
        <v>3.55</v>
      </c>
      <c r="E9">
        <v>3.45</v>
      </c>
      <c r="F9" s="20">
        <f t="shared" si="0"/>
        <v>3.4800000000000004</v>
      </c>
      <c r="G9" s="20">
        <f t="shared" si="1"/>
        <v>6.0827625302982073E-2</v>
      </c>
    </row>
    <row r="10" spans="2:7" x14ac:dyDescent="0.2">
      <c r="B10" t="s">
        <v>19</v>
      </c>
      <c r="C10">
        <v>0.67</v>
      </c>
      <c r="D10">
        <v>0.67</v>
      </c>
      <c r="E10">
        <v>0.62</v>
      </c>
      <c r="F10" s="20">
        <f t="shared" si="0"/>
        <v>0.65333333333333332</v>
      </c>
      <c r="G10" s="20">
        <f t="shared" si="1"/>
        <v>2.8867513459481315E-2</v>
      </c>
    </row>
    <row r="11" spans="2:7" x14ac:dyDescent="0.2">
      <c r="B11" t="s">
        <v>20</v>
      </c>
      <c r="C11">
        <v>0.03</v>
      </c>
      <c r="D11">
        <v>0.08</v>
      </c>
      <c r="E11">
        <v>0.3</v>
      </c>
      <c r="F11" s="20">
        <f t="shared" si="0"/>
        <v>0.13666666666666666</v>
      </c>
      <c r="G11" s="20">
        <f t="shared" si="1"/>
        <v>0.14364307617610164</v>
      </c>
    </row>
    <row r="12" spans="2:7" x14ac:dyDescent="0.2">
      <c r="B12" t="s">
        <v>21</v>
      </c>
      <c r="C12">
        <v>0.55000000000000004</v>
      </c>
      <c r="D12">
        <v>0.83</v>
      </c>
      <c r="E12">
        <v>0.61</v>
      </c>
      <c r="F12" s="20">
        <f t="shared" si="0"/>
        <v>0.66333333333333322</v>
      </c>
      <c r="G12" s="20">
        <f t="shared" si="1"/>
        <v>0.14742229591664041</v>
      </c>
    </row>
    <row r="13" spans="2:7" x14ac:dyDescent="0.2">
      <c r="B13" t="s">
        <v>9</v>
      </c>
      <c r="C13">
        <v>0.41</v>
      </c>
      <c r="D13">
        <v>0.08</v>
      </c>
      <c r="E13">
        <v>0</v>
      </c>
      <c r="F13" s="20">
        <f t="shared" si="0"/>
        <v>0.16333333333333333</v>
      </c>
      <c r="G13" s="20">
        <f t="shared" si="1"/>
        <v>0.21733231083604046</v>
      </c>
    </row>
    <row r="14" spans="2:7" x14ac:dyDescent="0.2">
      <c r="B14" t="s">
        <v>22</v>
      </c>
      <c r="C14">
        <v>0.51</v>
      </c>
      <c r="D14">
        <v>0.53</v>
      </c>
      <c r="E14">
        <v>0.56000000000000005</v>
      </c>
      <c r="F14" s="20">
        <f t="shared" si="0"/>
        <v>0.53333333333333333</v>
      </c>
      <c r="G14" s="20">
        <f t="shared" si="1"/>
        <v>2.5166114784235857E-2</v>
      </c>
    </row>
    <row r="15" spans="2:7" x14ac:dyDescent="0.2">
      <c r="B15" t="s">
        <v>23</v>
      </c>
      <c r="C15">
        <v>0.3</v>
      </c>
      <c r="D15">
        <v>0.5</v>
      </c>
      <c r="E15">
        <v>0.09</v>
      </c>
      <c r="F15" s="20">
        <f t="shared" si="0"/>
        <v>0.29666666666666669</v>
      </c>
      <c r="G15" s="20">
        <f t="shared" si="1"/>
        <v>0.20502032419575703</v>
      </c>
    </row>
    <row r="16" spans="2:7" x14ac:dyDescent="0.2">
      <c r="B16" t="s">
        <v>24</v>
      </c>
      <c r="C16">
        <v>1.95</v>
      </c>
      <c r="D16">
        <v>2</v>
      </c>
      <c r="E16">
        <v>1.7</v>
      </c>
      <c r="F16" s="20">
        <f t="shared" si="0"/>
        <v>1.8833333333333335</v>
      </c>
      <c r="G16" s="20">
        <f t="shared" si="1"/>
        <v>0.16072751268321595</v>
      </c>
    </row>
    <row r="17" spans="2:7" x14ac:dyDescent="0.2">
      <c r="B17" t="s">
        <v>25</v>
      </c>
      <c r="C17">
        <v>0.17</v>
      </c>
      <c r="D17">
        <v>0.19</v>
      </c>
      <c r="E17">
        <v>1.22</v>
      </c>
      <c r="F17" s="20">
        <f t="shared" si="0"/>
        <v>0.52666666666666673</v>
      </c>
      <c r="G17" s="20">
        <f t="shared" si="1"/>
        <v>0.60052754585725143</v>
      </c>
    </row>
    <row r="18" spans="2:7" x14ac:dyDescent="0.2">
      <c r="B18" t="s">
        <v>26</v>
      </c>
      <c r="C18">
        <v>0.39</v>
      </c>
      <c r="D18">
        <v>0.09</v>
      </c>
      <c r="E18">
        <v>0.11</v>
      </c>
      <c r="F18" s="20">
        <f t="shared" si="0"/>
        <v>0.19666666666666666</v>
      </c>
      <c r="G18" s="20">
        <f t="shared" si="1"/>
        <v>0.16772994167212169</v>
      </c>
    </row>
    <row r="19" spans="2:7" x14ac:dyDescent="0.2">
      <c r="B19" t="s">
        <v>27</v>
      </c>
      <c r="C19">
        <v>0.25</v>
      </c>
      <c r="D19">
        <v>0.37</v>
      </c>
      <c r="E19">
        <v>0.41</v>
      </c>
      <c r="F19" s="20">
        <f t="shared" si="0"/>
        <v>0.34333333333333332</v>
      </c>
      <c r="G19" s="20">
        <f t="shared" si="1"/>
        <v>8.3266639978645224E-2</v>
      </c>
    </row>
    <row r="20" spans="2:7" x14ac:dyDescent="0.2">
      <c r="B20" t="s">
        <v>28</v>
      </c>
      <c r="C20">
        <v>0.35</v>
      </c>
      <c r="D20">
        <v>0.28999999999999998</v>
      </c>
      <c r="E20">
        <v>0.41</v>
      </c>
      <c r="F20" s="20">
        <f t="shared" si="0"/>
        <v>0.34999999999999992</v>
      </c>
      <c r="G20" s="20">
        <f t="shared" si="1"/>
        <v>6.0000000000000164E-2</v>
      </c>
    </row>
    <row r="21" spans="2:7" x14ac:dyDescent="0.2">
      <c r="B21" t="s">
        <v>29</v>
      </c>
      <c r="C21">
        <v>0</v>
      </c>
      <c r="D21">
        <v>0.3</v>
      </c>
      <c r="E21">
        <v>7.0000000000000007E-2</v>
      </c>
      <c r="F21" s="20">
        <f t="shared" si="0"/>
        <v>0.12333333333333334</v>
      </c>
      <c r="G21" s="20">
        <f t="shared" si="1"/>
        <v>0.15695009822658071</v>
      </c>
    </row>
    <row r="22" spans="2:7" x14ac:dyDescent="0.2">
      <c r="B22" t="s">
        <v>30</v>
      </c>
      <c r="C22">
        <v>1.38</v>
      </c>
      <c r="D22">
        <v>1.8</v>
      </c>
      <c r="E22">
        <v>1.62</v>
      </c>
      <c r="F22" s="20">
        <f t="shared" si="0"/>
        <v>1.5999999999999999</v>
      </c>
      <c r="G22" s="20">
        <f t="shared" si="1"/>
        <v>0.21071307505705583</v>
      </c>
    </row>
    <row r="23" spans="2:7" x14ac:dyDescent="0.2">
      <c r="B23" t="s">
        <v>31</v>
      </c>
      <c r="C23">
        <v>0.99</v>
      </c>
      <c r="D23">
        <v>0.24</v>
      </c>
      <c r="E23">
        <v>0.96</v>
      </c>
      <c r="F23" s="20">
        <f t="shared" si="0"/>
        <v>0.73</v>
      </c>
      <c r="G23" s="20">
        <f t="shared" si="1"/>
        <v>0.42461747491124291</v>
      </c>
    </row>
    <row r="24" spans="2:7" x14ac:dyDescent="0.2">
      <c r="B24" t="s">
        <v>32</v>
      </c>
      <c r="C24">
        <v>0.4</v>
      </c>
      <c r="D24">
        <v>0.15</v>
      </c>
      <c r="E24">
        <v>0.26</v>
      </c>
      <c r="F24" s="20">
        <f t="shared" si="0"/>
        <v>0.27</v>
      </c>
      <c r="G24" s="20">
        <f t="shared" si="1"/>
        <v>0.12529964086141671</v>
      </c>
    </row>
    <row r="25" spans="2:7" x14ac:dyDescent="0.2">
      <c r="B25" t="s">
        <v>33</v>
      </c>
      <c r="C25">
        <v>0.15</v>
      </c>
      <c r="D25">
        <v>0.45</v>
      </c>
      <c r="E25">
        <v>0.71</v>
      </c>
      <c r="F25" s="20">
        <f t="shared" si="0"/>
        <v>0.4366666666666667</v>
      </c>
      <c r="G25" s="20">
        <f t="shared" si="1"/>
        <v>0.28023799409311595</v>
      </c>
    </row>
    <row r="26" spans="2:7" x14ac:dyDescent="0.2">
      <c r="B26" t="s">
        <v>34</v>
      </c>
      <c r="C26">
        <v>0.46</v>
      </c>
      <c r="D26">
        <v>0.22</v>
      </c>
      <c r="E26">
        <v>0.18</v>
      </c>
      <c r="F26" s="20">
        <f t="shared" si="0"/>
        <v>0.28666666666666668</v>
      </c>
      <c r="G26" s="20">
        <f t="shared" si="1"/>
        <v>0.1514375558880072</v>
      </c>
    </row>
    <row r="27" spans="2:7" x14ac:dyDescent="0.2">
      <c r="B27" t="s">
        <v>35</v>
      </c>
      <c r="C27">
        <v>0.67</v>
      </c>
      <c r="D27">
        <v>0.6</v>
      </c>
      <c r="E27">
        <v>0.7</v>
      </c>
      <c r="F27" s="20">
        <f t="shared" si="0"/>
        <v>0.65666666666666662</v>
      </c>
      <c r="G27" s="20">
        <f t="shared" si="1"/>
        <v>5.131601439446884E-2</v>
      </c>
    </row>
    <row r="28" spans="2:7" x14ac:dyDescent="0.2">
      <c r="B28" t="s">
        <v>36</v>
      </c>
      <c r="C28">
        <v>0.92</v>
      </c>
      <c r="D28">
        <v>0.2</v>
      </c>
      <c r="E28">
        <v>0.52</v>
      </c>
      <c r="F28" s="20">
        <f t="shared" si="0"/>
        <v>0.54666666666666675</v>
      </c>
      <c r="G28" s="20">
        <f t="shared" si="1"/>
        <v>0.36073998022583148</v>
      </c>
    </row>
    <row r="29" spans="2:7" x14ac:dyDescent="0.2">
      <c r="B29" t="s">
        <v>37</v>
      </c>
      <c r="C29">
        <v>0.03</v>
      </c>
      <c r="D29">
        <v>0.28999999999999998</v>
      </c>
      <c r="E29">
        <v>0.13</v>
      </c>
      <c r="F29" s="20">
        <f t="shared" si="0"/>
        <v>0.15</v>
      </c>
      <c r="G29" s="20">
        <f t="shared" si="1"/>
        <v>0.13114877048604001</v>
      </c>
    </row>
    <row r="30" spans="2:7" x14ac:dyDescent="0.2">
      <c r="B30" t="s">
        <v>38</v>
      </c>
      <c r="C30">
        <v>1.2</v>
      </c>
      <c r="D30">
        <v>1.37</v>
      </c>
      <c r="E30">
        <v>1.44</v>
      </c>
      <c r="F30" s="20">
        <f t="shared" si="0"/>
        <v>1.3366666666666667</v>
      </c>
      <c r="G30" s="20">
        <f t="shared" si="1"/>
        <v>0.12342339054382415</v>
      </c>
    </row>
    <row r="31" spans="2:7" x14ac:dyDescent="0.2">
      <c r="B31" t="s">
        <v>39</v>
      </c>
      <c r="C31">
        <v>1.24</v>
      </c>
      <c r="D31">
        <v>1.04</v>
      </c>
      <c r="E31">
        <v>1.25</v>
      </c>
      <c r="F31" s="20">
        <f t="shared" si="0"/>
        <v>1.1766666666666667</v>
      </c>
      <c r="G31" s="20">
        <f t="shared" si="1"/>
        <v>0.11846237095944571</v>
      </c>
    </row>
    <row r="32" spans="2:7" x14ac:dyDescent="0.2">
      <c r="B32" t="s">
        <v>40</v>
      </c>
      <c r="C32">
        <v>0.06</v>
      </c>
      <c r="D32">
        <v>0.05</v>
      </c>
      <c r="E32">
        <v>0.64</v>
      </c>
      <c r="F32" s="20">
        <f t="shared" si="0"/>
        <v>0.25</v>
      </c>
      <c r="G32" s="20">
        <f t="shared" si="1"/>
        <v>0.33778691508109077</v>
      </c>
    </row>
  </sheetData>
  <mergeCells count="1">
    <mergeCell ref="C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C366D-E2B6-1C47-AC97-F5E6A7CF79D7}">
  <dimension ref="B1:AI15"/>
  <sheetViews>
    <sheetView topLeftCell="P1" workbookViewId="0">
      <selection activeCell="AC25" sqref="AC25"/>
    </sheetView>
  </sheetViews>
  <sheetFormatPr baseColWidth="10" defaultRowHeight="16" x14ac:dyDescent="0.2"/>
  <cols>
    <col min="1" max="1" width="10.83203125" style="18"/>
    <col min="2" max="2" width="13.6640625" style="18" customWidth="1"/>
    <col min="3" max="6" width="10.83203125" style="18"/>
    <col min="7" max="7" width="12.83203125" style="18" customWidth="1"/>
    <col min="8" max="11" width="10.83203125" style="18"/>
    <col min="12" max="12" width="14.1640625" style="18" customWidth="1"/>
    <col min="13" max="16" width="10.83203125" style="18"/>
    <col min="17" max="17" width="12.33203125" style="18" customWidth="1"/>
    <col min="18" max="21" width="10.83203125" style="18"/>
    <col min="22" max="22" width="12.5" style="18" customWidth="1"/>
    <col min="23" max="26" width="10.83203125" style="18"/>
    <col min="27" max="27" width="12.6640625" style="18" customWidth="1"/>
    <col min="28" max="31" width="10.83203125" style="18"/>
    <col min="32" max="32" width="12.1640625" style="18" customWidth="1"/>
    <col min="33" max="16384" width="10.83203125" style="18"/>
  </cols>
  <sheetData>
    <row r="1" spans="2:35" ht="17" thickBot="1" x14ac:dyDescent="0.25"/>
    <row r="2" spans="2:35" ht="19" thickBot="1" x14ac:dyDescent="0.25">
      <c r="B2" s="25" t="s">
        <v>46</v>
      </c>
      <c r="C2" s="26"/>
      <c r="D2" s="26"/>
      <c r="E2" s="27"/>
      <c r="G2" s="25" t="s">
        <v>47</v>
      </c>
      <c r="H2" s="26"/>
      <c r="I2" s="26"/>
      <c r="J2" s="27"/>
      <c r="L2" s="25" t="s">
        <v>48</v>
      </c>
      <c r="M2" s="26"/>
      <c r="N2" s="26"/>
      <c r="O2" s="27"/>
      <c r="Q2" s="25" t="s">
        <v>49</v>
      </c>
      <c r="R2" s="26"/>
      <c r="S2" s="26"/>
      <c r="T2" s="27"/>
      <c r="V2" s="25" t="s">
        <v>50</v>
      </c>
      <c r="W2" s="26"/>
      <c r="X2" s="26"/>
      <c r="Y2" s="27"/>
      <c r="AA2" s="25" t="s">
        <v>51</v>
      </c>
      <c r="AB2" s="26"/>
      <c r="AC2" s="26"/>
      <c r="AD2" s="27"/>
      <c r="AF2" s="25" t="s">
        <v>52</v>
      </c>
      <c r="AG2" s="26"/>
      <c r="AH2" s="26"/>
      <c r="AI2" s="27"/>
    </row>
    <row r="3" spans="2:35" x14ac:dyDescent="0.2">
      <c r="B3" s="15" t="s">
        <v>42</v>
      </c>
      <c r="C3" s="28" t="s">
        <v>43</v>
      </c>
      <c r="D3" s="28"/>
      <c r="E3" s="29"/>
      <c r="G3" s="12" t="s">
        <v>44</v>
      </c>
      <c r="H3" s="22" t="s">
        <v>43</v>
      </c>
      <c r="I3" s="22"/>
      <c r="J3" s="23"/>
      <c r="L3" s="12" t="s">
        <v>45</v>
      </c>
      <c r="M3" s="22" t="s">
        <v>43</v>
      </c>
      <c r="N3" s="22"/>
      <c r="O3" s="23"/>
      <c r="Q3" s="12" t="s">
        <v>42</v>
      </c>
      <c r="R3" s="22" t="s">
        <v>43</v>
      </c>
      <c r="S3" s="22"/>
      <c r="T3" s="23"/>
      <c r="V3" s="12" t="s">
        <v>42</v>
      </c>
      <c r="W3" s="22" t="s">
        <v>43</v>
      </c>
      <c r="X3" s="22"/>
      <c r="Y3" s="23"/>
      <c r="AA3" s="12" t="s">
        <v>42</v>
      </c>
      <c r="AB3" s="22" t="s">
        <v>43</v>
      </c>
      <c r="AC3" s="22"/>
      <c r="AD3" s="23"/>
      <c r="AF3" s="12" t="s">
        <v>45</v>
      </c>
      <c r="AG3" s="22" t="s">
        <v>43</v>
      </c>
      <c r="AH3" s="22"/>
      <c r="AI3" s="23"/>
    </row>
    <row r="4" spans="2:35" x14ac:dyDescent="0.2">
      <c r="B4" s="16">
        <v>0.01</v>
      </c>
      <c r="C4" s="7">
        <v>0.216</v>
      </c>
      <c r="D4" s="7">
        <v>0.27900000000000003</v>
      </c>
      <c r="E4" s="8">
        <v>0.151</v>
      </c>
      <c r="G4" s="16">
        <v>0.01</v>
      </c>
      <c r="H4" s="7">
        <v>0.15</v>
      </c>
      <c r="I4" s="7">
        <v>0.3</v>
      </c>
      <c r="J4" s="8">
        <v>0.28000000000000003</v>
      </c>
      <c r="L4" s="16">
        <v>0.01</v>
      </c>
      <c r="M4" s="7">
        <v>0.1328</v>
      </c>
      <c r="N4" s="7">
        <v>0.21210000000000001</v>
      </c>
      <c r="O4" s="8">
        <v>0.25940000000000002</v>
      </c>
      <c r="Q4" s="16">
        <v>0.1</v>
      </c>
      <c r="R4" s="7">
        <v>0.72</v>
      </c>
      <c r="S4" s="7">
        <v>0.66</v>
      </c>
      <c r="T4" s="8">
        <v>0.7</v>
      </c>
      <c r="V4" s="6">
        <v>1</v>
      </c>
      <c r="W4" s="7">
        <v>3.57</v>
      </c>
      <c r="X4" s="7">
        <v>3.52</v>
      </c>
      <c r="Y4" s="8">
        <v>3.77</v>
      </c>
      <c r="AA4" s="6">
        <v>0.01</v>
      </c>
      <c r="AB4" s="7">
        <v>0.16</v>
      </c>
      <c r="AC4" s="7">
        <v>0.27</v>
      </c>
      <c r="AD4" s="8">
        <v>0.21</v>
      </c>
      <c r="AF4" s="6">
        <v>0.01</v>
      </c>
      <c r="AG4" s="7">
        <v>0.12</v>
      </c>
      <c r="AH4" s="7">
        <v>0.17</v>
      </c>
      <c r="AI4" s="8">
        <v>0</v>
      </c>
    </row>
    <row r="5" spans="2:35" x14ac:dyDescent="0.2">
      <c r="B5" s="16">
        <v>2.5000000000000001E-2</v>
      </c>
      <c r="C5" s="7">
        <v>4.7399999999999998E-2</v>
      </c>
      <c r="D5" s="7">
        <v>2.8999999999999998E-3</v>
      </c>
      <c r="E5" s="8">
        <v>5.8999999999999997E-2</v>
      </c>
      <c r="G5" s="16">
        <v>2.5000000000000001E-2</v>
      </c>
      <c r="H5" s="7">
        <v>0.51</v>
      </c>
      <c r="I5" s="7">
        <v>0.46</v>
      </c>
      <c r="J5" s="8">
        <v>0.5</v>
      </c>
      <c r="L5" s="16">
        <v>2.5000000000000001E-2</v>
      </c>
      <c r="M5" s="7">
        <v>1.8440000000000002E-2</v>
      </c>
      <c r="N5" s="7">
        <v>0.2364</v>
      </c>
      <c r="O5" s="8">
        <v>0.18740000000000001</v>
      </c>
      <c r="Q5" s="16">
        <v>0.25</v>
      </c>
      <c r="R5" s="7">
        <v>1.34</v>
      </c>
      <c r="S5" s="7">
        <v>1.43</v>
      </c>
      <c r="T5" s="8">
        <v>1.44</v>
      </c>
      <c r="V5" s="6">
        <v>2.5</v>
      </c>
      <c r="W5" s="7">
        <v>6.3</v>
      </c>
      <c r="X5" s="7">
        <v>6.23</v>
      </c>
      <c r="Y5" s="8">
        <v>6.43</v>
      </c>
      <c r="AA5" s="6">
        <v>2.5000000000000001E-2</v>
      </c>
      <c r="AB5" s="7">
        <v>0.67</v>
      </c>
      <c r="AC5" s="7">
        <v>0.71</v>
      </c>
      <c r="AD5" s="8">
        <v>0.66</v>
      </c>
      <c r="AF5" s="6">
        <v>2.5000000000000001E-2</v>
      </c>
      <c r="AG5" s="7">
        <v>0.49</v>
      </c>
      <c r="AH5" s="7">
        <v>0.34</v>
      </c>
      <c r="AI5" s="8">
        <v>0.08</v>
      </c>
    </row>
    <row r="6" spans="2:35" x14ac:dyDescent="0.2">
      <c r="B6" s="16">
        <v>0.05</v>
      </c>
      <c r="C6" s="7">
        <v>0.70199999999999996</v>
      </c>
      <c r="D6" s="7">
        <v>0.48399999999999999</v>
      </c>
      <c r="E6" s="8">
        <v>0.47799999999999998</v>
      </c>
      <c r="G6" s="16">
        <v>0.05</v>
      </c>
      <c r="H6" s="7">
        <v>0.76</v>
      </c>
      <c r="I6" s="7">
        <v>1.2</v>
      </c>
      <c r="J6" s="8">
        <v>0.72</v>
      </c>
      <c r="L6" s="16">
        <v>0.05</v>
      </c>
      <c r="M6" s="7">
        <v>0.1082</v>
      </c>
      <c r="N6" s="7">
        <v>0.1076</v>
      </c>
      <c r="O6" s="8">
        <v>0.13159999999999999</v>
      </c>
      <c r="Q6" s="16">
        <v>0.5</v>
      </c>
      <c r="R6" s="7">
        <v>2.11</v>
      </c>
      <c r="S6" s="7">
        <v>2.27</v>
      </c>
      <c r="T6" s="8">
        <v>2.54</v>
      </c>
      <c r="V6" s="6">
        <v>5</v>
      </c>
      <c r="W6" s="7">
        <v>8.07</v>
      </c>
      <c r="X6" s="7">
        <v>8.0299999999999994</v>
      </c>
      <c r="Y6" s="8">
        <v>8.09</v>
      </c>
      <c r="AA6" s="6">
        <v>0.05</v>
      </c>
      <c r="AB6" s="7">
        <v>1.46</v>
      </c>
      <c r="AC6" s="7">
        <v>1.59</v>
      </c>
      <c r="AD6" s="8">
        <v>1.53</v>
      </c>
      <c r="AF6" s="6">
        <v>0.05</v>
      </c>
      <c r="AG6" s="7">
        <v>0.6</v>
      </c>
      <c r="AH6" s="7">
        <v>0.05</v>
      </c>
      <c r="AI6" s="8">
        <v>0.49</v>
      </c>
    </row>
    <row r="7" spans="2:35" x14ac:dyDescent="0.2">
      <c r="B7" s="16">
        <v>0.1</v>
      </c>
      <c r="C7" s="7">
        <v>2.48</v>
      </c>
      <c r="D7" s="7">
        <v>2.4700000000000002</v>
      </c>
      <c r="E7" s="8">
        <v>2.54</v>
      </c>
      <c r="G7" s="16">
        <v>0.1</v>
      </c>
      <c r="H7" s="7">
        <v>1.6</v>
      </c>
      <c r="I7" s="7">
        <v>1.58</v>
      </c>
      <c r="J7" s="8">
        <v>1.59</v>
      </c>
      <c r="L7" s="16">
        <v>0.1</v>
      </c>
      <c r="M7" s="7">
        <v>0.214</v>
      </c>
      <c r="N7" s="7">
        <v>8.0860000000000001E-2</v>
      </c>
      <c r="O7" s="8">
        <v>6.8449999999999997E-2</v>
      </c>
      <c r="Q7" s="16">
        <v>1</v>
      </c>
      <c r="R7" s="7">
        <v>3.34</v>
      </c>
      <c r="S7" s="7">
        <v>3.12</v>
      </c>
      <c r="T7" s="8">
        <v>3.04</v>
      </c>
      <c r="V7" s="6">
        <v>10</v>
      </c>
      <c r="W7" s="7">
        <v>11.13</v>
      </c>
      <c r="X7" s="7">
        <v>11.92</v>
      </c>
      <c r="Y7" s="8">
        <v>12.1</v>
      </c>
      <c r="AA7" s="6">
        <v>0.1</v>
      </c>
      <c r="AB7" s="7">
        <v>2.7</v>
      </c>
      <c r="AC7" s="7">
        <v>2.93</v>
      </c>
      <c r="AD7" s="8">
        <v>2.66</v>
      </c>
      <c r="AF7" s="6">
        <v>0.1</v>
      </c>
      <c r="AG7" s="7">
        <v>0.47</v>
      </c>
      <c r="AH7" s="7">
        <v>0.31</v>
      </c>
      <c r="AI7" s="8">
        <v>0.48</v>
      </c>
    </row>
    <row r="8" spans="2:35" x14ac:dyDescent="0.2">
      <c r="B8" s="16">
        <v>0.25</v>
      </c>
      <c r="C8" s="7">
        <v>4.1100000000000003</v>
      </c>
      <c r="D8" s="7">
        <v>4.16</v>
      </c>
      <c r="E8" s="8">
        <v>4.38</v>
      </c>
      <c r="G8" s="16">
        <v>0.25</v>
      </c>
      <c r="H8" s="7">
        <v>2.52</v>
      </c>
      <c r="I8" s="7">
        <v>2.5099999999999998</v>
      </c>
      <c r="J8" s="8">
        <v>2.61</v>
      </c>
      <c r="L8" s="16">
        <v>0.25</v>
      </c>
      <c r="M8" s="7">
        <v>0.42859999999999998</v>
      </c>
      <c r="N8" s="7">
        <v>0.32379999999999998</v>
      </c>
      <c r="O8" s="8">
        <v>0.29520000000000002</v>
      </c>
      <c r="Q8" s="16">
        <v>2.5</v>
      </c>
      <c r="R8" s="7">
        <v>5.25</v>
      </c>
      <c r="S8" s="7">
        <v>5.21</v>
      </c>
      <c r="T8" s="8">
        <v>5.13</v>
      </c>
      <c r="V8" s="6">
        <v>20</v>
      </c>
      <c r="W8" s="7">
        <v>17.02</v>
      </c>
      <c r="X8" s="7">
        <v>16.21</v>
      </c>
      <c r="Y8" s="8">
        <v>17.72</v>
      </c>
      <c r="AA8" s="6">
        <v>0.25</v>
      </c>
      <c r="AB8" s="7">
        <v>5.59</v>
      </c>
      <c r="AC8" s="7">
        <v>5</v>
      </c>
      <c r="AD8" s="8">
        <v>5.04</v>
      </c>
      <c r="AF8" s="6">
        <v>0.25</v>
      </c>
      <c r="AG8" s="7">
        <v>0.96</v>
      </c>
      <c r="AH8" s="7">
        <v>0.9</v>
      </c>
      <c r="AI8" s="8">
        <v>0.78</v>
      </c>
    </row>
    <row r="9" spans="2:35" x14ac:dyDescent="0.2">
      <c r="B9" s="16">
        <v>0.5</v>
      </c>
      <c r="C9" s="7">
        <v>5.25</v>
      </c>
      <c r="D9" s="7">
        <v>5.6</v>
      </c>
      <c r="E9" s="8">
        <v>5.38</v>
      </c>
      <c r="G9" s="16">
        <v>0.5</v>
      </c>
      <c r="H9" s="7">
        <v>3.19</v>
      </c>
      <c r="I9" s="7">
        <v>3.66</v>
      </c>
      <c r="J9" s="8">
        <v>3.26</v>
      </c>
      <c r="L9" s="16">
        <v>0.5</v>
      </c>
      <c r="M9" s="7">
        <v>0.69440000000000002</v>
      </c>
      <c r="N9" s="7">
        <v>0.63959999999999995</v>
      </c>
      <c r="O9" s="8">
        <v>0.63160000000000005</v>
      </c>
      <c r="Q9" s="16">
        <v>5</v>
      </c>
      <c r="R9" s="7">
        <v>7.21</v>
      </c>
      <c r="S9" s="7">
        <v>7.38</v>
      </c>
      <c r="T9" s="8">
        <v>6.57</v>
      </c>
      <c r="V9" s="6">
        <v>30</v>
      </c>
      <c r="W9" s="7">
        <v>20.58</v>
      </c>
      <c r="X9" s="7">
        <v>20.45</v>
      </c>
      <c r="Y9" s="8">
        <v>19.59</v>
      </c>
      <c r="AA9" s="6">
        <v>0.5</v>
      </c>
      <c r="AB9" s="7">
        <v>7.18</v>
      </c>
      <c r="AC9" s="7">
        <v>7.53</v>
      </c>
      <c r="AD9" s="8">
        <v>6.86</v>
      </c>
      <c r="AF9" s="6">
        <v>0.5</v>
      </c>
      <c r="AG9" s="7">
        <v>1.3</v>
      </c>
      <c r="AH9" s="7">
        <v>1.21</v>
      </c>
      <c r="AI9" s="8">
        <v>1.18</v>
      </c>
    </row>
    <row r="10" spans="2:35" x14ac:dyDescent="0.2">
      <c r="B10" s="16">
        <v>1</v>
      </c>
      <c r="C10" s="7">
        <v>6.27</v>
      </c>
      <c r="D10" s="7">
        <v>6.39</v>
      </c>
      <c r="E10" s="8">
        <v>7.21</v>
      </c>
      <c r="G10" s="16">
        <v>1</v>
      </c>
      <c r="H10" s="7">
        <v>4.3099999999999996</v>
      </c>
      <c r="I10" s="7">
        <v>4.38</v>
      </c>
      <c r="J10" s="8">
        <v>4.57</v>
      </c>
      <c r="L10" s="16">
        <v>1</v>
      </c>
      <c r="M10" s="7">
        <v>1.2749999999999999</v>
      </c>
      <c r="N10" s="7">
        <v>1.1639999999999999</v>
      </c>
      <c r="O10" s="8">
        <v>1.091</v>
      </c>
      <c r="Q10" s="16">
        <v>10</v>
      </c>
      <c r="R10" s="7">
        <v>9.69</v>
      </c>
      <c r="S10" s="7">
        <v>9.0299999999999994</v>
      </c>
      <c r="T10" s="8">
        <v>9.6300000000000008</v>
      </c>
      <c r="V10" s="6">
        <v>50</v>
      </c>
      <c r="W10" s="7">
        <v>25.24</v>
      </c>
      <c r="X10" s="7">
        <v>26.27</v>
      </c>
      <c r="Y10" s="8">
        <v>27.15</v>
      </c>
      <c r="AA10" s="6">
        <v>1</v>
      </c>
      <c r="AB10" s="7">
        <v>8.9600000000000009</v>
      </c>
      <c r="AC10" s="7">
        <v>9.16</v>
      </c>
      <c r="AD10" s="8">
        <v>9.33</v>
      </c>
      <c r="AF10" s="6">
        <v>1</v>
      </c>
      <c r="AG10" s="7">
        <v>1.46</v>
      </c>
      <c r="AH10" s="7">
        <v>1.4</v>
      </c>
      <c r="AI10" s="8">
        <v>1.39</v>
      </c>
    </row>
    <row r="11" spans="2:35" x14ac:dyDescent="0.2">
      <c r="B11" s="16">
        <v>2.5</v>
      </c>
      <c r="C11" s="7">
        <v>6.79</v>
      </c>
      <c r="D11" s="7">
        <v>6.74</v>
      </c>
      <c r="E11" s="8">
        <v>7.32</v>
      </c>
      <c r="G11" s="16">
        <v>2.5</v>
      </c>
      <c r="H11" s="7">
        <v>5.33</v>
      </c>
      <c r="I11" s="7">
        <v>5.65</v>
      </c>
      <c r="J11" s="8">
        <v>5.76</v>
      </c>
      <c r="L11" s="16">
        <v>2.5</v>
      </c>
      <c r="M11" s="7">
        <v>1.655</v>
      </c>
      <c r="N11" s="7">
        <v>1.6819999999999999</v>
      </c>
      <c r="O11" s="8">
        <v>1.7589999999999999</v>
      </c>
      <c r="Q11" s="16">
        <v>50</v>
      </c>
      <c r="R11" s="7">
        <v>8.42</v>
      </c>
      <c r="S11" s="7">
        <v>8.5</v>
      </c>
      <c r="T11" s="8">
        <v>8.44</v>
      </c>
      <c r="V11" s="6">
        <v>100</v>
      </c>
      <c r="W11" s="7">
        <v>34.78</v>
      </c>
      <c r="X11" s="7">
        <v>35.82</v>
      </c>
      <c r="Y11" s="8">
        <v>37.39</v>
      </c>
      <c r="AA11" s="6">
        <v>2.5</v>
      </c>
      <c r="AB11" s="7">
        <v>11.18</v>
      </c>
      <c r="AC11" s="7">
        <v>11.19</v>
      </c>
      <c r="AD11" s="8">
        <v>11.66</v>
      </c>
      <c r="AF11" s="6">
        <v>2.5</v>
      </c>
      <c r="AG11" s="7">
        <v>2.54</v>
      </c>
      <c r="AH11" s="7">
        <v>2.59</v>
      </c>
      <c r="AI11" s="8">
        <v>2.57</v>
      </c>
    </row>
    <row r="12" spans="2:35" ht="17" thickBot="1" x14ac:dyDescent="0.25">
      <c r="B12" s="16">
        <v>5</v>
      </c>
      <c r="C12" s="7">
        <v>7.16</v>
      </c>
      <c r="D12" s="7">
        <v>7.06</v>
      </c>
      <c r="E12" s="8">
        <v>7.34</v>
      </c>
      <c r="G12" s="16">
        <v>5</v>
      </c>
      <c r="H12" s="7">
        <v>6.12</v>
      </c>
      <c r="I12" s="7">
        <v>5.98</v>
      </c>
      <c r="J12" s="8">
        <v>6.19</v>
      </c>
      <c r="L12" s="16">
        <v>5</v>
      </c>
      <c r="M12" s="7">
        <v>3.14</v>
      </c>
      <c r="N12" s="7">
        <v>3.09</v>
      </c>
      <c r="O12" s="8">
        <v>3.0230000000000001</v>
      </c>
      <c r="Q12" s="17">
        <v>100</v>
      </c>
      <c r="R12" s="10">
        <v>11.28</v>
      </c>
      <c r="S12" s="10">
        <v>11.29</v>
      </c>
      <c r="T12" s="11">
        <v>11.07</v>
      </c>
      <c r="V12" s="9">
        <v>175</v>
      </c>
      <c r="W12" s="10">
        <v>37.15</v>
      </c>
      <c r="X12" s="10">
        <v>39.68</v>
      </c>
      <c r="Y12" s="11">
        <v>39.51</v>
      </c>
      <c r="AA12" s="6">
        <v>5</v>
      </c>
      <c r="AB12" s="7">
        <v>13.53</v>
      </c>
      <c r="AC12" s="7">
        <v>12.21</v>
      </c>
      <c r="AD12" s="8">
        <v>13.26</v>
      </c>
      <c r="AF12" s="6">
        <v>5</v>
      </c>
      <c r="AG12" s="7">
        <v>3.49</v>
      </c>
      <c r="AH12" s="7">
        <v>3.64</v>
      </c>
      <c r="AI12" s="8">
        <v>3.54</v>
      </c>
    </row>
    <row r="13" spans="2:35" x14ac:dyDescent="0.2">
      <c r="B13" s="16">
        <v>10</v>
      </c>
      <c r="C13" s="7">
        <v>7.46</v>
      </c>
      <c r="D13" s="7">
        <v>7.19</v>
      </c>
      <c r="E13" s="8">
        <v>7.33</v>
      </c>
      <c r="G13" s="16">
        <v>10</v>
      </c>
      <c r="H13" s="7">
        <v>6.34</v>
      </c>
      <c r="I13" s="7">
        <v>6.39</v>
      </c>
      <c r="J13" s="8">
        <v>6.41</v>
      </c>
      <c r="L13" s="16">
        <v>10</v>
      </c>
      <c r="M13" s="7">
        <v>5.0640000000000001</v>
      </c>
      <c r="N13" s="7">
        <v>4.6150000000000002</v>
      </c>
      <c r="O13" s="8">
        <v>4.3620000000000001</v>
      </c>
      <c r="AA13" s="6">
        <v>10</v>
      </c>
      <c r="AB13" s="7">
        <v>13.49</v>
      </c>
      <c r="AC13" s="7">
        <v>13.57</v>
      </c>
      <c r="AD13" s="8">
        <v>14.44</v>
      </c>
      <c r="AF13" s="6">
        <v>10</v>
      </c>
      <c r="AG13" s="7">
        <v>4.63</v>
      </c>
      <c r="AH13" s="7">
        <v>4.46</v>
      </c>
      <c r="AI13" s="8">
        <v>4.72</v>
      </c>
    </row>
    <row r="14" spans="2:35" ht="17" thickBot="1" x14ac:dyDescent="0.25">
      <c r="B14" s="17">
        <v>20</v>
      </c>
      <c r="C14" s="10">
        <v>7.58</v>
      </c>
      <c r="D14" s="10">
        <v>7.73</v>
      </c>
      <c r="E14" s="11">
        <v>8.07</v>
      </c>
      <c r="G14" s="17">
        <v>20</v>
      </c>
      <c r="H14" s="10">
        <v>6.7</v>
      </c>
      <c r="I14" s="10">
        <v>7.02</v>
      </c>
      <c r="J14" s="11">
        <v>7.35</v>
      </c>
      <c r="L14" s="16">
        <v>20</v>
      </c>
      <c r="M14" s="7">
        <v>5.4809999999999999</v>
      </c>
      <c r="N14" s="7">
        <v>5.5579999999999998</v>
      </c>
      <c r="O14" s="8">
        <v>5.766</v>
      </c>
      <c r="AA14" s="9">
        <v>20</v>
      </c>
      <c r="AB14" s="10">
        <v>14.17</v>
      </c>
      <c r="AC14" s="10">
        <v>15.08</v>
      </c>
      <c r="AD14" s="11">
        <v>15.35</v>
      </c>
      <c r="AF14" s="9">
        <v>20</v>
      </c>
      <c r="AG14" s="10">
        <v>5.96</v>
      </c>
      <c r="AH14" s="10">
        <v>6.29</v>
      </c>
      <c r="AI14" s="11">
        <v>6.26</v>
      </c>
    </row>
    <row r="15" spans="2:35" ht="17" thickBot="1" x14ac:dyDescent="0.25">
      <c r="L15" s="17">
        <v>30</v>
      </c>
      <c r="M15" s="10">
        <v>7.1360000000000001</v>
      </c>
      <c r="N15" s="10">
        <v>6.4509999999999996</v>
      </c>
      <c r="O15" s="11">
        <v>6.8049999999999997</v>
      </c>
    </row>
  </sheetData>
  <mergeCells count="14">
    <mergeCell ref="AB3:AD3"/>
    <mergeCell ref="AA2:AD2"/>
    <mergeCell ref="AG3:AI3"/>
    <mergeCell ref="AF2:AI2"/>
    <mergeCell ref="R3:T3"/>
    <mergeCell ref="W3:Y3"/>
    <mergeCell ref="V2:Y2"/>
    <mergeCell ref="Q2:T2"/>
    <mergeCell ref="B2:E2"/>
    <mergeCell ref="G2:J2"/>
    <mergeCell ref="L2:O2"/>
    <mergeCell ref="C3:E3"/>
    <mergeCell ref="H3:J3"/>
    <mergeCell ref="M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52F03-C5A2-C941-A465-E8468507F430}">
  <dimension ref="D5:K8"/>
  <sheetViews>
    <sheetView workbookViewId="0">
      <selection activeCell="K21" sqref="K21"/>
    </sheetView>
  </sheetViews>
  <sheetFormatPr baseColWidth="10" defaultRowHeight="16" x14ac:dyDescent="0.2"/>
  <sheetData>
    <row r="5" spans="4:11" ht="17" thickBot="1" x14ac:dyDescent="0.25"/>
    <row r="6" spans="4:11" x14ac:dyDescent="0.2">
      <c r="D6" s="1"/>
      <c r="E6" s="12"/>
      <c r="F6" s="21" t="s">
        <v>11</v>
      </c>
      <c r="G6" s="22"/>
      <c r="H6" s="23"/>
      <c r="I6" s="22" t="s">
        <v>12</v>
      </c>
      <c r="J6" s="22"/>
      <c r="K6" s="23"/>
    </row>
    <row r="7" spans="4:11" x14ac:dyDescent="0.2">
      <c r="E7" s="13" t="s">
        <v>13</v>
      </c>
      <c r="F7" s="6">
        <v>3.88</v>
      </c>
      <c r="G7" s="7">
        <v>3.91</v>
      </c>
      <c r="H7" s="8">
        <v>3.79</v>
      </c>
      <c r="I7" s="7">
        <v>3.94</v>
      </c>
      <c r="J7" s="7">
        <v>3.3</v>
      </c>
      <c r="K7" s="8">
        <v>4.1900000000000004</v>
      </c>
    </row>
    <row r="8" spans="4:11" ht="17" thickBot="1" x14ac:dyDescent="0.25">
      <c r="E8" s="14" t="s">
        <v>14</v>
      </c>
      <c r="F8" s="9">
        <v>2.29</v>
      </c>
      <c r="G8" s="10">
        <v>1.87</v>
      </c>
      <c r="H8" s="11">
        <v>2.0099999999999998</v>
      </c>
      <c r="I8" s="10">
        <v>2.72</v>
      </c>
      <c r="J8" s="10">
        <v>2.58</v>
      </c>
      <c r="K8" s="11">
        <v>3.49</v>
      </c>
    </row>
  </sheetData>
  <mergeCells count="2">
    <mergeCell ref="F6:H6"/>
    <mergeCell ref="I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C</vt:lpstr>
      <vt:lpstr>Figure 1D</vt:lpstr>
      <vt:lpstr>Supple fig S3</vt:lpstr>
      <vt:lpstr>Supple fig S16</vt:lpstr>
      <vt:lpstr>Supple fig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tan</dc:creator>
  <cp:lastModifiedBy>Andrew M. Gulick</cp:lastModifiedBy>
  <dcterms:created xsi:type="dcterms:W3CDTF">2023-08-02T18:49:49Z</dcterms:created>
  <dcterms:modified xsi:type="dcterms:W3CDTF">2023-09-05T14:07:41Z</dcterms:modified>
</cp:coreProperties>
</file>